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esubmission PlosBiology Pilorz et al\FINAL resubmission\Data\Main Figures\"/>
    </mc:Choice>
  </mc:AlternateContent>
  <bookViews>
    <workbookView xWindow="0" yWindow="0" windowWidth="28800" windowHeight="13128"/>
  </bookViews>
  <sheets>
    <sheet name="Fig5 A" sheetId="1" r:id="rId1"/>
    <sheet name="Fig5 B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2" i="2" l="1"/>
  <c r="E80" i="2"/>
  <c r="E78" i="2"/>
  <c r="E76" i="2"/>
  <c r="E74" i="2"/>
  <c r="E72" i="2"/>
  <c r="E70" i="2"/>
  <c r="E68" i="2"/>
  <c r="E66" i="2"/>
  <c r="E64" i="2"/>
  <c r="E62" i="2"/>
  <c r="E60" i="2"/>
  <c r="E58" i="2"/>
  <c r="E56" i="2"/>
  <c r="E54" i="2"/>
  <c r="E52" i="2"/>
  <c r="E50" i="2"/>
  <c r="E48" i="2"/>
  <c r="E46" i="2"/>
  <c r="E44" i="2"/>
  <c r="E42" i="2"/>
  <c r="E40" i="2"/>
  <c r="E38" i="2"/>
  <c r="E36" i="2"/>
  <c r="E34" i="2"/>
  <c r="E32" i="2"/>
  <c r="E30" i="2"/>
  <c r="E28" i="2"/>
  <c r="E26" i="2"/>
  <c r="E24" i="2"/>
  <c r="E22" i="2"/>
  <c r="E20" i="2"/>
  <c r="E18" i="2"/>
  <c r="E16" i="2"/>
  <c r="E14" i="2"/>
  <c r="E12" i="2"/>
  <c r="E10" i="2"/>
  <c r="E8" i="2"/>
  <c r="E6" i="2"/>
  <c r="E4" i="2"/>
  <c r="E2" i="2"/>
  <c r="E60" i="1"/>
  <c r="E58" i="1"/>
  <c r="E56" i="1"/>
  <c r="E54" i="1"/>
  <c r="E52" i="1"/>
  <c r="E50" i="1"/>
  <c r="E48" i="1"/>
  <c r="E46" i="1"/>
  <c r="E44" i="1"/>
  <c r="E42" i="1"/>
  <c r="E40" i="1"/>
  <c r="E38" i="1"/>
  <c r="E36" i="1"/>
  <c r="E34" i="1"/>
  <c r="E32" i="1"/>
  <c r="E30" i="1"/>
  <c r="E28" i="1"/>
  <c r="E26" i="1"/>
  <c r="E24" i="1"/>
  <c r="E22" i="1"/>
  <c r="E4" i="1"/>
  <c r="E6" i="1"/>
  <c r="E8" i="1"/>
  <c r="E10" i="1"/>
  <c r="E12" i="1"/>
  <c r="E14" i="1"/>
  <c r="E16" i="1"/>
  <c r="E18" i="1"/>
  <c r="E20" i="1"/>
  <c r="E2" i="1"/>
  <c r="E68" i="1"/>
  <c r="E66" i="1"/>
  <c r="E64" i="1"/>
  <c r="E62" i="1"/>
</calcChain>
</file>

<file path=xl/sharedStrings.xml><?xml version="1.0" encoding="utf-8"?>
<sst xmlns="http://schemas.openxmlformats.org/spreadsheetml/2006/main" count="160" uniqueCount="16">
  <si>
    <t>genotype/condition</t>
  </si>
  <si>
    <t>sample code</t>
  </si>
  <si>
    <t>OD</t>
  </si>
  <si>
    <t>conc. ng/ul</t>
  </si>
  <si>
    <t xml:space="preserve">sample code </t>
  </si>
  <si>
    <t>conc. ng/ml</t>
  </si>
  <si>
    <t>OPN4KO dark</t>
  </si>
  <si>
    <t>WT dark</t>
  </si>
  <si>
    <t>WT 470nm</t>
  </si>
  <si>
    <t>WT 405nm</t>
  </si>
  <si>
    <t>OPN4KO 530nm</t>
  </si>
  <si>
    <t xml:space="preserve">OPN4KO 470nm </t>
  </si>
  <si>
    <t>WT 530nm</t>
  </si>
  <si>
    <t xml:space="preserve">WT 470nm </t>
  </si>
  <si>
    <t xml:space="preserve">Wt dark </t>
  </si>
  <si>
    <t>Wt d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 applyFill="1" applyBorder="1" applyAlignment="1">
      <alignment horizontal="right"/>
    </xf>
    <xf numFmtId="0" fontId="0" fillId="0" borderId="0" xfId="0" applyFont="1"/>
    <xf numFmtId="0" fontId="0" fillId="0" borderId="0" xfId="0" applyFont="1" applyFill="1"/>
    <xf numFmtId="0" fontId="0" fillId="0" borderId="0" xfId="0" applyFont="1" applyFill="1" applyBorder="1"/>
    <xf numFmtId="0" fontId="0" fillId="0" borderId="0" xfId="0" applyFont="1" applyBorder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 applyFont="1" applyBorder="1"/>
    <xf numFmtId="0" fontId="0" fillId="0" borderId="0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0" xfId="0" applyFont="1"/>
    <xf numFmtId="0" fontId="3" fillId="0" borderId="0" xfId="0" applyFont="1" applyFill="1" applyBorder="1"/>
    <xf numFmtId="0" fontId="3" fillId="0" borderId="0" xfId="0" applyFont="1" applyFill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tabSelected="1" workbookViewId="0">
      <selection activeCell="J9" sqref="J9"/>
    </sheetView>
  </sheetViews>
  <sheetFormatPr defaultColWidth="8.88671875" defaultRowHeight="14.4" x14ac:dyDescent="0.3"/>
  <cols>
    <col min="1" max="16384" width="8.88671875" style="2"/>
  </cols>
  <sheetData>
    <row r="1" spans="1:10" s="15" customFormat="1" x14ac:dyDescent="0.3">
      <c r="A1" s="15" t="s">
        <v>0</v>
      </c>
      <c r="B1" s="17" t="s">
        <v>4</v>
      </c>
      <c r="C1" s="14" t="s">
        <v>2</v>
      </c>
      <c r="D1" s="16" t="s">
        <v>5</v>
      </c>
      <c r="E1" s="16" t="s">
        <v>5</v>
      </c>
      <c r="G1" s="18"/>
    </row>
    <row r="2" spans="1:10" x14ac:dyDescent="0.3">
      <c r="A2" s="6" t="s">
        <v>8</v>
      </c>
      <c r="B2" s="3">
        <v>318</v>
      </c>
      <c r="C2" s="8">
        <v>0.21099999999999999</v>
      </c>
      <c r="D2" s="2">
        <v>72.386595578668278</v>
      </c>
      <c r="E2" s="2">
        <f>AVERAGE(D2:D3)</f>
        <v>71.516931275485632</v>
      </c>
      <c r="F2" s="6"/>
      <c r="H2" s="11"/>
      <c r="I2" s="11"/>
      <c r="J2" s="11"/>
    </row>
    <row r="3" spans="1:10" x14ac:dyDescent="0.3">
      <c r="A3" s="6" t="s">
        <v>8</v>
      </c>
      <c r="B3" s="3">
        <v>318</v>
      </c>
      <c r="C3" s="8">
        <v>0.21199999999999999</v>
      </c>
      <c r="D3" s="2">
        <v>70.647266972303001</v>
      </c>
      <c r="F3" s="6"/>
      <c r="H3" s="10"/>
      <c r="I3" s="10"/>
      <c r="J3" s="10"/>
    </row>
    <row r="4" spans="1:10" x14ac:dyDescent="0.3">
      <c r="A4" s="6" t="s">
        <v>8</v>
      </c>
      <c r="B4" s="3">
        <v>321</v>
      </c>
      <c r="C4" s="8">
        <v>0.214</v>
      </c>
      <c r="D4" s="2">
        <v>67.316022954813761</v>
      </c>
      <c r="E4" s="2">
        <f>AVERAGE(D4:D5)</f>
        <v>68.136823301912159</v>
      </c>
      <c r="F4" s="6"/>
      <c r="H4" s="10"/>
      <c r="I4" s="10"/>
      <c r="J4" s="10"/>
    </row>
    <row r="5" spans="1:10" x14ac:dyDescent="0.3">
      <c r="A5" s="6" t="s">
        <v>8</v>
      </c>
      <c r="B5" s="3">
        <v>321</v>
      </c>
      <c r="C5" s="8">
        <v>0.21299999999999999</v>
      </c>
      <c r="D5" s="2">
        <v>68.957623649010543</v>
      </c>
      <c r="F5" s="6"/>
      <c r="H5" s="10"/>
      <c r="I5" s="10"/>
      <c r="J5" s="10"/>
    </row>
    <row r="6" spans="1:10" x14ac:dyDescent="0.3">
      <c r="A6" s="6" t="s">
        <v>8</v>
      </c>
      <c r="B6" s="3">
        <v>324</v>
      </c>
      <c r="C6" s="8">
        <v>0.2</v>
      </c>
      <c r="D6" s="2">
        <v>95.338775486594727</v>
      </c>
      <c r="E6" s="2">
        <f>AVERAGE(D6:D7)</f>
        <v>99.192705436895068</v>
      </c>
      <c r="F6" s="6"/>
      <c r="H6" s="10"/>
      <c r="I6" s="10"/>
      <c r="J6" s="10"/>
    </row>
    <row r="7" spans="1:10" x14ac:dyDescent="0.3">
      <c r="A7" s="6" t="s">
        <v>8</v>
      </c>
      <c r="B7" s="3">
        <v>324</v>
      </c>
      <c r="C7" s="8">
        <v>0.19700000000000001</v>
      </c>
      <c r="D7" s="2">
        <v>103.04663538719539</v>
      </c>
      <c r="F7" s="6"/>
      <c r="H7" s="10"/>
      <c r="I7" s="10"/>
      <c r="J7" s="10"/>
    </row>
    <row r="8" spans="1:10" x14ac:dyDescent="0.3">
      <c r="A8" s="6" t="s">
        <v>8</v>
      </c>
      <c r="B8" s="3">
        <v>327</v>
      </c>
      <c r="C8" s="8">
        <v>0.20599999999999999</v>
      </c>
      <c r="D8" s="2">
        <v>81.890677307150398</v>
      </c>
      <c r="E8" s="2">
        <f>AVERAGE(D8:D9)</f>
        <v>80.883302800201818</v>
      </c>
      <c r="F8" s="6"/>
      <c r="H8" s="10"/>
      <c r="I8" s="10"/>
      <c r="J8" s="10"/>
    </row>
    <row r="9" spans="1:10" x14ac:dyDescent="0.3">
      <c r="A9" s="6" t="s">
        <v>8</v>
      </c>
      <c r="B9" s="3">
        <v>327</v>
      </c>
      <c r="C9" s="8">
        <v>0.20699999999999999</v>
      </c>
      <c r="D9" s="2">
        <v>79.875928293253224</v>
      </c>
      <c r="F9" s="6"/>
      <c r="G9" s="10"/>
      <c r="H9" s="10"/>
      <c r="I9" s="10"/>
      <c r="J9" s="10"/>
    </row>
    <row r="10" spans="1:10" x14ac:dyDescent="0.3">
      <c r="A10" s="6" t="s">
        <v>8</v>
      </c>
      <c r="B10" s="3">
        <v>330</v>
      </c>
      <c r="C10" s="8">
        <v>0.21099999999999999</v>
      </c>
      <c r="D10" s="2">
        <v>72.386595578668278</v>
      </c>
      <c r="E10" s="2">
        <f>AVERAGE(D10:D11)</f>
        <v>69.053739719359726</v>
      </c>
      <c r="F10" s="6"/>
      <c r="G10" s="10"/>
      <c r="H10" s="10"/>
      <c r="I10" s="10"/>
      <c r="J10" s="10"/>
    </row>
    <row r="11" spans="1:10" x14ac:dyDescent="0.3">
      <c r="A11" s="6" t="s">
        <v>8</v>
      </c>
      <c r="B11" s="3">
        <v>330</v>
      </c>
      <c r="C11" s="8">
        <v>0.215</v>
      </c>
      <c r="D11" s="2">
        <v>65.72088386005116</v>
      </c>
      <c r="F11" s="6"/>
      <c r="G11" s="10"/>
      <c r="H11" s="10"/>
      <c r="I11" s="10"/>
      <c r="J11" s="10"/>
    </row>
    <row r="12" spans="1:10" x14ac:dyDescent="0.3">
      <c r="A12" s="6" t="s">
        <v>8</v>
      </c>
      <c r="B12" s="3">
        <v>333</v>
      </c>
      <c r="C12" s="8">
        <v>0.19500000000000001</v>
      </c>
      <c r="D12" s="2">
        <v>108.60009082499609</v>
      </c>
      <c r="E12" s="2">
        <f>AVERAGE(D12:D13)</f>
        <v>103.21455664349685</v>
      </c>
      <c r="F12" s="6"/>
      <c r="G12" s="10"/>
      <c r="H12" s="10"/>
      <c r="I12" s="10"/>
      <c r="J12" s="10"/>
    </row>
    <row r="13" spans="1:10" x14ac:dyDescent="0.3">
      <c r="A13" s="6" t="s">
        <v>8</v>
      </c>
      <c r="B13" s="3">
        <v>333</v>
      </c>
      <c r="C13" s="8">
        <v>0.19900000000000001</v>
      </c>
      <c r="D13" s="2">
        <v>97.82902246199761</v>
      </c>
      <c r="F13" s="6"/>
      <c r="G13" s="7"/>
    </row>
    <row r="14" spans="1:10" x14ac:dyDescent="0.3">
      <c r="A14" s="6" t="s">
        <v>8</v>
      </c>
      <c r="B14" s="3">
        <v>208</v>
      </c>
      <c r="C14" s="8">
        <v>0.20399999999999999</v>
      </c>
      <c r="D14" s="2">
        <v>86.105323543536954</v>
      </c>
      <c r="E14" s="2">
        <f>AVERAGE(D14:D15)</f>
        <v>72.940330942993384</v>
      </c>
      <c r="F14" s="6"/>
      <c r="G14" s="7"/>
    </row>
    <row r="15" spans="1:10" x14ac:dyDescent="0.3">
      <c r="A15" s="6" t="s">
        <v>8</v>
      </c>
      <c r="B15" s="3">
        <v>208</v>
      </c>
      <c r="C15" s="8">
        <v>0.219</v>
      </c>
      <c r="D15" s="2">
        <v>59.775338342449814</v>
      </c>
      <c r="F15" s="6"/>
      <c r="G15" s="7"/>
    </row>
    <row r="16" spans="1:10" x14ac:dyDescent="0.3">
      <c r="A16" s="6" t="s">
        <v>8</v>
      </c>
      <c r="B16" s="3">
        <v>210</v>
      </c>
      <c r="C16" s="8">
        <v>0.20599999999999999</v>
      </c>
      <c r="D16" s="2">
        <v>81.890677307150398</v>
      </c>
      <c r="E16" s="2">
        <f>AVERAGE(D16:D17)</f>
        <v>83.998000425343676</v>
      </c>
      <c r="F16" s="6"/>
      <c r="G16" s="7"/>
    </row>
    <row r="17" spans="1:7" x14ac:dyDescent="0.3">
      <c r="A17" s="6" t="s">
        <v>8</v>
      </c>
      <c r="B17" s="3">
        <v>210</v>
      </c>
      <c r="C17" s="8">
        <v>0.20399999999999999</v>
      </c>
      <c r="D17" s="2">
        <v>86.105323543536954</v>
      </c>
      <c r="F17" s="6"/>
      <c r="G17" s="7"/>
    </row>
    <row r="18" spans="1:7" x14ac:dyDescent="0.3">
      <c r="A18" s="6" t="s">
        <v>8</v>
      </c>
      <c r="B18" s="3">
        <v>212</v>
      </c>
      <c r="C18" s="8">
        <v>0.20300000000000001</v>
      </c>
      <c r="D18" s="2">
        <v>88.309623953639473</v>
      </c>
      <c r="E18" s="2">
        <f>AVERAGE(D18:D19)</f>
        <v>94.353489590405488</v>
      </c>
      <c r="F18" s="6"/>
      <c r="G18" s="7"/>
    </row>
    <row r="19" spans="1:7" x14ac:dyDescent="0.3">
      <c r="A19" s="6" t="s">
        <v>8</v>
      </c>
      <c r="B19" s="3">
        <v>212</v>
      </c>
      <c r="C19" s="8">
        <v>0.19800000000000001</v>
      </c>
      <c r="D19" s="2">
        <v>100.3973552271715</v>
      </c>
      <c r="F19" s="6"/>
      <c r="G19" s="7"/>
    </row>
    <row r="20" spans="1:7" x14ac:dyDescent="0.3">
      <c r="A20" s="6" t="s">
        <v>8</v>
      </c>
      <c r="B20" s="3">
        <v>214</v>
      </c>
      <c r="C20" s="8">
        <v>0.217</v>
      </c>
      <c r="D20" s="2">
        <v>62.663959088649086</v>
      </c>
      <c r="E20" s="2">
        <f>AVERAGE(D20:D21)</f>
        <v>67.525277333658678</v>
      </c>
      <c r="F20" s="6"/>
      <c r="G20" s="7"/>
    </row>
    <row r="21" spans="1:7" x14ac:dyDescent="0.3">
      <c r="A21" s="6" t="s">
        <v>8</v>
      </c>
      <c r="B21" s="3">
        <v>214</v>
      </c>
      <c r="C21" s="8">
        <v>0.21099999999999999</v>
      </c>
      <c r="D21" s="2">
        <v>72.386595578668278</v>
      </c>
      <c r="F21" s="6"/>
      <c r="G21" s="7"/>
    </row>
    <row r="22" spans="1:7" x14ac:dyDescent="0.3">
      <c r="A22" s="6" t="s">
        <v>9</v>
      </c>
      <c r="B22" s="3">
        <v>377</v>
      </c>
      <c r="C22" s="8">
        <v>0.247</v>
      </c>
      <c r="D22" s="2">
        <v>32.190796448578112</v>
      </c>
      <c r="E22" s="2">
        <f>AVERAGE(D22:D23)</f>
        <v>34.361233568345746</v>
      </c>
      <c r="F22" s="6"/>
      <c r="G22" s="7"/>
    </row>
    <row r="23" spans="1:7" x14ac:dyDescent="0.3">
      <c r="A23" s="6" t="s">
        <v>9</v>
      </c>
      <c r="B23" s="3">
        <v>377</v>
      </c>
      <c r="C23" s="8">
        <v>0.24099999999999999</v>
      </c>
      <c r="D23" s="2">
        <v>36.53167068811338</v>
      </c>
      <c r="F23" s="6"/>
      <c r="G23" s="7"/>
    </row>
    <row r="24" spans="1:7" x14ac:dyDescent="0.3">
      <c r="A24" s="6" t="s">
        <v>9</v>
      </c>
      <c r="B24" s="3">
        <v>379</v>
      </c>
      <c r="C24" s="8">
        <v>0.20899999999999999</v>
      </c>
      <c r="D24" s="2">
        <v>76.021203769931148</v>
      </c>
      <c r="E24" s="2">
        <f>AVERAGE(D24:D25)</f>
        <v>70.095944072758684</v>
      </c>
      <c r="F24" s="6"/>
      <c r="G24" s="7"/>
    </row>
    <row r="25" spans="1:7" x14ac:dyDescent="0.3">
      <c r="A25" s="6" t="s">
        <v>9</v>
      </c>
      <c r="B25" s="3">
        <v>379</v>
      </c>
      <c r="C25" s="8">
        <v>0.216</v>
      </c>
      <c r="D25" s="2">
        <v>64.17068437558622</v>
      </c>
      <c r="F25" s="6"/>
      <c r="G25" s="7"/>
    </row>
    <row r="26" spans="1:7" x14ac:dyDescent="0.3">
      <c r="A26" s="6" t="s">
        <v>9</v>
      </c>
      <c r="B26" s="3">
        <v>381</v>
      </c>
      <c r="C26" s="8">
        <v>0.21099999999999999</v>
      </c>
      <c r="D26" s="2">
        <v>72.386595578668278</v>
      </c>
      <c r="E26" s="2">
        <f>AVERAGE(D26:D27)</f>
        <v>67.525277333658678</v>
      </c>
      <c r="F26" s="6"/>
      <c r="G26" s="7"/>
    </row>
    <row r="27" spans="1:7" x14ac:dyDescent="0.3">
      <c r="A27" s="6" t="s">
        <v>9</v>
      </c>
      <c r="B27" s="3">
        <v>381</v>
      </c>
      <c r="C27" s="8">
        <v>0.217</v>
      </c>
      <c r="D27" s="2">
        <v>62.663959088649086</v>
      </c>
      <c r="F27" s="6"/>
      <c r="G27" s="7"/>
    </row>
    <row r="28" spans="1:7" x14ac:dyDescent="0.3">
      <c r="A28" s="6" t="s">
        <v>9</v>
      </c>
      <c r="B28" s="3">
        <v>383</v>
      </c>
      <c r="C28" s="8">
        <v>0.22700000000000001</v>
      </c>
      <c r="D28" s="2">
        <v>49.701448655150799</v>
      </c>
      <c r="E28" s="2">
        <f>AVERAGE(D28:D29)</f>
        <v>51.461678374163945</v>
      </c>
      <c r="F28" s="6"/>
      <c r="G28" s="7"/>
    </row>
    <row r="29" spans="1:7" x14ac:dyDescent="0.3">
      <c r="A29" s="6" t="s">
        <v>9</v>
      </c>
      <c r="B29" s="3">
        <v>383</v>
      </c>
      <c r="C29" s="8">
        <v>0.224</v>
      </c>
      <c r="D29" s="2">
        <v>53.221908093177092</v>
      </c>
      <c r="F29" s="6"/>
      <c r="G29" s="7"/>
    </row>
    <row r="30" spans="1:7" x14ac:dyDescent="0.3">
      <c r="A30" s="6" t="s">
        <v>9</v>
      </c>
      <c r="B30" s="3">
        <v>385</v>
      </c>
      <c r="C30" s="8">
        <v>0.20100000000000001</v>
      </c>
      <c r="D30" s="2">
        <v>92.92386744918872</v>
      </c>
      <c r="E30" s="2">
        <f>AVERAGE(D30:D31)</f>
        <v>71.312658052169752</v>
      </c>
      <c r="F30" s="6"/>
      <c r="G30" s="7"/>
    </row>
    <row r="31" spans="1:7" x14ac:dyDescent="0.3">
      <c r="A31" s="6" t="s">
        <v>9</v>
      </c>
      <c r="B31" s="3">
        <v>385</v>
      </c>
      <c r="C31" s="8">
        <v>0.22700000000000001</v>
      </c>
      <c r="D31" s="2">
        <v>49.701448655150799</v>
      </c>
      <c r="F31" s="6"/>
      <c r="G31" s="7"/>
    </row>
    <row r="32" spans="1:7" x14ac:dyDescent="0.3">
      <c r="A32" s="6" t="s">
        <v>9</v>
      </c>
      <c r="B32" s="3">
        <v>387</v>
      </c>
      <c r="C32" s="8">
        <v>0.29699999999999999</v>
      </c>
      <c r="D32" s="2">
        <v>12.471050518368305</v>
      </c>
      <c r="E32" s="2">
        <f>AVERAGE(D32:D33)</f>
        <v>18.120333211826221</v>
      </c>
      <c r="F32" s="6"/>
      <c r="G32" s="7"/>
    </row>
    <row r="33" spans="1:7" x14ac:dyDescent="0.3">
      <c r="A33" s="6" t="s">
        <v>9</v>
      </c>
      <c r="B33" s="3">
        <v>387</v>
      </c>
      <c r="C33" s="8">
        <v>0.26200000000000001</v>
      </c>
      <c r="D33" s="2">
        <v>23.769615905284141</v>
      </c>
      <c r="F33" s="6"/>
      <c r="G33" s="7"/>
    </row>
    <row r="34" spans="1:7" x14ac:dyDescent="0.3">
      <c r="A34" s="6" t="s">
        <v>9</v>
      </c>
      <c r="B34" s="3">
        <v>236</v>
      </c>
      <c r="C34" s="8">
        <v>0.28399999999999997</v>
      </c>
      <c r="D34" s="2">
        <v>15.699770810790012</v>
      </c>
      <c r="E34" s="2">
        <f>AVERAGE(D34:D35)</f>
        <v>27.757991789539769</v>
      </c>
      <c r="F34" s="6"/>
      <c r="G34" s="7"/>
    </row>
    <row r="35" spans="1:7" x14ac:dyDescent="0.3">
      <c r="A35" s="6" t="s">
        <v>9</v>
      </c>
      <c r="B35" s="3">
        <v>236</v>
      </c>
      <c r="C35" s="8">
        <v>0.23699999999999999</v>
      </c>
      <c r="D35" s="2">
        <v>39.816212768289525</v>
      </c>
      <c r="F35" s="6"/>
      <c r="G35" s="7"/>
    </row>
    <row r="36" spans="1:7" x14ac:dyDescent="0.3">
      <c r="A36" s="6" t="s">
        <v>9</v>
      </c>
      <c r="B36" s="3">
        <v>239</v>
      </c>
      <c r="C36" s="8">
        <v>0.23200000000000001</v>
      </c>
      <c r="D36" s="2">
        <v>44.431968137735055</v>
      </c>
      <c r="E36" s="2">
        <f>AVERAGE(D36:D37)</f>
        <v>48.224125278057699</v>
      </c>
    </row>
    <row r="37" spans="1:7" x14ac:dyDescent="0.3">
      <c r="A37" s="6" t="s">
        <v>9</v>
      </c>
      <c r="B37" s="3">
        <v>239</v>
      </c>
      <c r="C37" s="8">
        <v>0.22500000000000001</v>
      </c>
      <c r="D37" s="2">
        <v>52.016282418380335</v>
      </c>
    </row>
    <row r="38" spans="1:7" x14ac:dyDescent="0.3">
      <c r="A38" s="6" t="s">
        <v>9</v>
      </c>
      <c r="B38" s="3">
        <v>242</v>
      </c>
      <c r="C38" s="8">
        <v>0.28699999999999998</v>
      </c>
      <c r="D38" s="2">
        <v>14.873672912732552</v>
      </c>
      <c r="E38" s="2">
        <f>AVERAGE(D38:D39)</f>
        <v>46.396887378463504</v>
      </c>
    </row>
    <row r="39" spans="1:7" x14ac:dyDescent="0.3">
      <c r="A39" s="6" t="s">
        <v>9</v>
      </c>
      <c r="B39" s="3">
        <v>242</v>
      </c>
      <c r="C39" s="8">
        <v>0.20799999999999999</v>
      </c>
      <c r="D39" s="2">
        <v>77.920101844194463</v>
      </c>
    </row>
    <row r="40" spans="1:7" x14ac:dyDescent="0.3">
      <c r="A40" s="6" t="s">
        <v>9</v>
      </c>
      <c r="B40" s="3">
        <v>245</v>
      </c>
      <c r="C40" s="8">
        <v>0.247</v>
      </c>
      <c r="D40" s="2">
        <v>32.190796448578112</v>
      </c>
      <c r="E40" s="2">
        <f>AVERAGE(D40:D41)</f>
        <v>35.161263597969693</v>
      </c>
    </row>
    <row r="41" spans="1:7" x14ac:dyDescent="0.3">
      <c r="A41" s="6" t="s">
        <v>9</v>
      </c>
      <c r="B41" s="3">
        <v>245</v>
      </c>
      <c r="C41" s="8">
        <v>0.23899999999999999</v>
      </c>
      <c r="D41" s="2">
        <v>38.131730747361274</v>
      </c>
    </row>
    <row r="42" spans="1:7" x14ac:dyDescent="0.3">
      <c r="A42" s="6" t="s">
        <v>12</v>
      </c>
      <c r="B42" s="3">
        <v>248</v>
      </c>
      <c r="C42" s="8">
        <v>0.25900000000000001</v>
      </c>
      <c r="D42" s="2">
        <v>25.220296311769946</v>
      </c>
      <c r="E42" s="2">
        <f>AVERAGE(D42:D43)</f>
        <v>25.999142575490666</v>
      </c>
    </row>
    <row r="43" spans="1:7" x14ac:dyDescent="0.3">
      <c r="A43" s="6" t="s">
        <v>12</v>
      </c>
      <c r="B43" s="3">
        <v>248</v>
      </c>
      <c r="C43" s="8">
        <v>0.25600000000000001</v>
      </c>
      <c r="D43" s="2">
        <v>26.777988839211382</v>
      </c>
    </row>
    <row r="44" spans="1:7" x14ac:dyDescent="0.3">
      <c r="A44" s="6" t="s">
        <v>12</v>
      </c>
      <c r="B44" s="3">
        <v>251</v>
      </c>
      <c r="C44" s="8">
        <v>0.26050000000000001</v>
      </c>
      <c r="D44" s="2">
        <v>24.482126503226155</v>
      </c>
      <c r="E44" s="2">
        <f>AVERAGE(D44:D45)</f>
        <v>27.682414320909</v>
      </c>
    </row>
    <row r="45" spans="1:7" x14ac:dyDescent="0.3">
      <c r="A45" s="6" t="s">
        <v>12</v>
      </c>
      <c r="B45" s="3">
        <v>251</v>
      </c>
      <c r="C45" s="8">
        <v>0.249</v>
      </c>
      <c r="D45" s="2">
        <v>30.882702138591846</v>
      </c>
    </row>
    <row r="46" spans="1:7" x14ac:dyDescent="0.3">
      <c r="A46" s="6" t="s">
        <v>12</v>
      </c>
      <c r="B46" s="3">
        <v>218</v>
      </c>
      <c r="C46" s="8">
        <v>0.23799999999999999</v>
      </c>
      <c r="D46" s="2">
        <v>38.96310089412242</v>
      </c>
      <c r="E46" s="2">
        <f>AVERAGE(D46:D47)</f>
        <v>40.27672079660276</v>
      </c>
    </row>
    <row r="47" spans="1:7" x14ac:dyDescent="0.3">
      <c r="A47" s="6" t="s">
        <v>12</v>
      </c>
      <c r="B47" s="3">
        <v>218</v>
      </c>
      <c r="C47" s="8">
        <v>0.23499999999999999</v>
      </c>
      <c r="D47" s="2">
        <v>41.5903406990831</v>
      </c>
    </row>
    <row r="48" spans="1:7" x14ac:dyDescent="0.3">
      <c r="A48" s="6" t="s">
        <v>12</v>
      </c>
      <c r="B48" s="3">
        <v>221</v>
      </c>
      <c r="C48" s="8">
        <v>0.251</v>
      </c>
      <c r="D48" s="2">
        <v>29.637597554051727</v>
      </c>
      <c r="E48" s="2">
        <f>AVERAGE(D48:D49)</f>
        <v>32.699679394907278</v>
      </c>
    </row>
    <row r="49" spans="1:7" x14ac:dyDescent="0.3">
      <c r="A49" s="6" t="s">
        <v>12</v>
      </c>
      <c r="B49" s="3">
        <v>221</v>
      </c>
      <c r="C49" s="8">
        <v>0.24199999999999999</v>
      </c>
      <c r="D49" s="2">
        <v>35.761761235762833</v>
      </c>
    </row>
    <row r="50" spans="1:7" x14ac:dyDescent="0.3">
      <c r="A50" s="6" t="s">
        <v>12</v>
      </c>
      <c r="B50" s="3">
        <v>224</v>
      </c>
      <c r="C50" s="8">
        <v>0.27</v>
      </c>
      <c r="D50" s="2">
        <v>20.362372298343161</v>
      </c>
      <c r="E50" s="2">
        <f>AVERAGE(D50:D51)</f>
        <v>24.999984926197442</v>
      </c>
    </row>
    <row r="51" spans="1:7" x14ac:dyDescent="0.3">
      <c r="A51" s="6" t="s">
        <v>12</v>
      </c>
      <c r="B51" s="3">
        <v>224</v>
      </c>
      <c r="C51" s="8">
        <v>0.251</v>
      </c>
      <c r="D51" s="2">
        <v>29.637597554051727</v>
      </c>
    </row>
    <row r="52" spans="1:7" x14ac:dyDescent="0.3">
      <c r="A52" s="6" t="s">
        <v>12</v>
      </c>
      <c r="B52" s="3">
        <v>227</v>
      </c>
      <c r="C52" s="8">
        <v>0.28000000000000003</v>
      </c>
      <c r="D52" s="2">
        <v>16.88815255075852</v>
      </c>
      <c r="E52" s="2">
        <f>AVERAGE(D52:D53)</f>
        <v>15.493559119237572</v>
      </c>
    </row>
    <row r="53" spans="1:7" x14ac:dyDescent="0.3">
      <c r="A53" s="6" t="s">
        <v>12</v>
      </c>
      <c r="B53" s="3">
        <v>227</v>
      </c>
      <c r="C53" s="8">
        <v>0.28999999999999998</v>
      </c>
      <c r="D53" s="2">
        <v>14.098965687716625</v>
      </c>
    </row>
    <row r="54" spans="1:7" x14ac:dyDescent="0.3">
      <c r="A54" s="6" t="s">
        <v>12</v>
      </c>
      <c r="B54" s="3">
        <v>230</v>
      </c>
      <c r="C54" s="8">
        <v>0.26600000000000001</v>
      </c>
      <c r="D54" s="2">
        <v>21.987337920298728</v>
      </c>
      <c r="E54" s="2">
        <f>AVERAGE(D54:D55)</f>
        <v>26.11991905251066</v>
      </c>
    </row>
    <row r="55" spans="1:7" x14ac:dyDescent="0.3">
      <c r="A55" s="6" t="s">
        <v>12</v>
      </c>
      <c r="B55" s="3">
        <v>230</v>
      </c>
      <c r="C55" s="8">
        <v>0.25</v>
      </c>
      <c r="D55" s="2">
        <v>30.252500184722592</v>
      </c>
    </row>
    <row r="56" spans="1:7" x14ac:dyDescent="0.3">
      <c r="A56" s="6" t="s">
        <v>12</v>
      </c>
      <c r="B56" s="3">
        <v>233</v>
      </c>
      <c r="C56" s="8">
        <v>0.24</v>
      </c>
      <c r="D56" s="2">
        <v>37.321460717081479</v>
      </c>
      <c r="E56" s="2">
        <f>AVERAGE(D56:D57)</f>
        <v>33.179512397067327</v>
      </c>
    </row>
    <row r="57" spans="1:7" x14ac:dyDescent="0.3">
      <c r="A57" s="6" t="s">
        <v>12</v>
      </c>
      <c r="B57" s="3">
        <v>233</v>
      </c>
      <c r="C57" s="8">
        <v>0.252</v>
      </c>
      <c r="D57" s="2">
        <v>29.03756407705318</v>
      </c>
    </row>
    <row r="58" spans="1:7" x14ac:dyDescent="0.3">
      <c r="A58" s="2" t="s">
        <v>7</v>
      </c>
      <c r="B58" s="3">
        <v>288</v>
      </c>
      <c r="C58" s="8">
        <v>0.27800000000000002</v>
      </c>
      <c r="D58" s="2">
        <v>17.522526635563199</v>
      </c>
      <c r="E58" s="2">
        <f>AVERAGE(D58:D59)</f>
        <v>14.88989762039408</v>
      </c>
    </row>
    <row r="59" spans="1:7" x14ac:dyDescent="0.3">
      <c r="A59" s="2" t="s">
        <v>7</v>
      </c>
      <c r="B59" s="3">
        <v>288</v>
      </c>
      <c r="C59" s="8">
        <v>0.29799999999999999</v>
      </c>
      <c r="D59" s="2">
        <v>12.25726860522496</v>
      </c>
    </row>
    <row r="60" spans="1:7" x14ac:dyDescent="0.3">
      <c r="A60" s="2" t="s">
        <v>7</v>
      </c>
      <c r="B60" s="3">
        <v>291</v>
      </c>
      <c r="C60" s="8">
        <v>0.38700000000000001</v>
      </c>
      <c r="D60" s="2">
        <v>3.1957531466316342</v>
      </c>
      <c r="E60" s="2">
        <f>AVERAGE(D60:D61)</f>
        <v>10.359139891097417</v>
      </c>
      <c r="G60" s="11"/>
    </row>
    <row r="61" spans="1:7" x14ac:dyDescent="0.3">
      <c r="A61" s="2" t="s">
        <v>7</v>
      </c>
      <c r="B61" s="3">
        <v>291</v>
      </c>
      <c r="C61" s="8">
        <v>0.27800000000000002</v>
      </c>
      <c r="D61" s="2">
        <v>17.522526635563199</v>
      </c>
      <c r="G61" s="10"/>
    </row>
    <row r="62" spans="1:7" x14ac:dyDescent="0.3">
      <c r="A62" s="2" t="s">
        <v>7</v>
      </c>
      <c r="B62" s="3">
        <v>294</v>
      </c>
      <c r="C62" s="8">
        <v>0.27600000000000002</v>
      </c>
      <c r="D62" s="2">
        <v>18.185571096331785</v>
      </c>
      <c r="E62" s="2">
        <f>AVERAGE(D62:D63)</f>
        <v>21.45542542582271</v>
      </c>
      <c r="G62" s="10"/>
    </row>
    <row r="63" spans="1:7" x14ac:dyDescent="0.3">
      <c r="A63" s="2" t="s">
        <v>7</v>
      </c>
      <c r="B63" s="3">
        <v>294</v>
      </c>
      <c r="C63" s="8">
        <v>0.26</v>
      </c>
      <c r="D63" s="2">
        <v>24.725279755313636</v>
      </c>
      <c r="G63" s="10"/>
    </row>
    <row r="64" spans="1:7" x14ac:dyDescent="0.3">
      <c r="A64" s="2" t="s">
        <v>7</v>
      </c>
      <c r="B64" s="3">
        <v>297</v>
      </c>
      <c r="C64" s="8">
        <v>0.27100000000000002</v>
      </c>
      <c r="D64" s="2">
        <v>19.978804233776437</v>
      </c>
      <c r="E64" s="2">
        <f>AVERAGE(D64:D65)</f>
        <v>16.013326746681098</v>
      </c>
      <c r="G64" s="10"/>
    </row>
    <row r="65" spans="1:7" x14ac:dyDescent="0.3">
      <c r="A65" s="2" t="s">
        <v>7</v>
      </c>
      <c r="B65" s="3">
        <v>297</v>
      </c>
      <c r="C65" s="8">
        <v>0.29899999999999999</v>
      </c>
      <c r="D65" s="2">
        <v>12.04784925958576</v>
      </c>
      <c r="G65" s="10"/>
    </row>
    <row r="66" spans="1:7" x14ac:dyDescent="0.3">
      <c r="A66" s="2" t="s">
        <v>7</v>
      </c>
      <c r="B66" s="3">
        <v>300</v>
      </c>
      <c r="C66" s="8">
        <v>0.39200000000000002</v>
      </c>
      <c r="D66" s="2">
        <v>2.9915393303723898</v>
      </c>
      <c r="E66" s="2">
        <f>AVERAGE(D66:D67)</f>
        <v>3.7809073969689093</v>
      </c>
      <c r="G66" s="10"/>
    </row>
    <row r="67" spans="1:7" x14ac:dyDescent="0.3">
      <c r="A67" s="2" t="s">
        <v>7</v>
      </c>
      <c r="B67" s="3">
        <v>300</v>
      </c>
      <c r="C67" s="8">
        <v>0.36099999999999999</v>
      </c>
      <c r="D67" s="2">
        <v>4.5702754635654292</v>
      </c>
    </row>
    <row r="68" spans="1:7" x14ac:dyDescent="0.3">
      <c r="A68" s="2" t="s">
        <v>7</v>
      </c>
      <c r="B68" s="3">
        <v>303</v>
      </c>
      <c r="C68" s="8">
        <v>0.27300000000000002</v>
      </c>
      <c r="D68" s="2">
        <v>19.237239953188251</v>
      </c>
      <c r="E68" s="2">
        <f>AVERAGE(D68:D69)</f>
        <v>16.24280464334954</v>
      </c>
    </row>
    <row r="69" spans="1:7" x14ac:dyDescent="0.3">
      <c r="A69" s="2" t="s">
        <v>7</v>
      </c>
      <c r="B69" s="3">
        <v>303</v>
      </c>
      <c r="C69" s="8">
        <v>0.29352941176470598</v>
      </c>
      <c r="D69" s="2">
        <v>13.2483693335108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3"/>
  <sheetViews>
    <sheetView workbookViewId="0">
      <selection activeCell="H6" sqref="H6"/>
    </sheetView>
  </sheetViews>
  <sheetFormatPr defaultColWidth="8.88671875" defaultRowHeight="14.4" x14ac:dyDescent="0.3"/>
  <cols>
    <col min="1" max="1" width="13.44140625" style="4" customWidth="1"/>
    <col min="2" max="2" width="8.88671875" style="2"/>
    <col min="3" max="3" width="8.88671875" style="9"/>
    <col min="4" max="7" width="8.88671875" style="2"/>
    <col min="10" max="16384" width="8.88671875" style="2"/>
  </cols>
  <sheetData>
    <row r="1" spans="1:20" s="15" customFormat="1" x14ac:dyDescent="0.3">
      <c r="A1" s="12" t="s">
        <v>0</v>
      </c>
      <c r="B1" s="13" t="s">
        <v>1</v>
      </c>
      <c r="C1" s="14" t="s">
        <v>2</v>
      </c>
      <c r="D1" s="15" t="s">
        <v>3</v>
      </c>
      <c r="E1" s="16" t="s">
        <v>5</v>
      </c>
      <c r="L1" s="17"/>
      <c r="M1" s="14"/>
      <c r="N1" s="16"/>
      <c r="Q1" s="18"/>
      <c r="T1" s="18"/>
    </row>
    <row r="2" spans="1:20" x14ac:dyDescent="0.3">
      <c r="A2" s="3" t="s">
        <v>6</v>
      </c>
      <c r="B2" s="1">
        <v>388</v>
      </c>
      <c r="C2" s="5">
        <v>0.77500000000000002</v>
      </c>
      <c r="D2" s="2">
        <v>17.456325067145265</v>
      </c>
      <c r="E2" s="2">
        <f>AVERAGE(D2:D3)</f>
        <v>14.258570825664833</v>
      </c>
      <c r="G2" s="11"/>
      <c r="H2" s="11"/>
      <c r="I2" s="11"/>
      <c r="J2" s="11"/>
      <c r="K2" s="11"/>
      <c r="L2" s="11"/>
      <c r="M2" s="8"/>
      <c r="P2" s="6"/>
      <c r="Q2" s="7"/>
      <c r="S2" s="6"/>
      <c r="T2" s="7"/>
    </row>
    <row r="3" spans="1:20" x14ac:dyDescent="0.3">
      <c r="A3" s="3" t="s">
        <v>6</v>
      </c>
      <c r="B3" s="1">
        <v>388</v>
      </c>
      <c r="C3" s="5">
        <v>0.95599999999999996</v>
      </c>
      <c r="D3" s="2">
        <v>11.060816584184401</v>
      </c>
      <c r="G3" s="10"/>
      <c r="H3" s="10"/>
      <c r="K3" s="10"/>
      <c r="M3" s="8"/>
      <c r="P3" s="6"/>
      <c r="Q3" s="7"/>
      <c r="S3" s="6"/>
      <c r="T3" s="7"/>
    </row>
    <row r="4" spans="1:20" x14ac:dyDescent="0.3">
      <c r="A4" s="3" t="s">
        <v>6</v>
      </c>
      <c r="B4" s="1">
        <v>390</v>
      </c>
      <c r="C4" s="5">
        <v>0.60799999999999998</v>
      </c>
      <c r="D4" s="2">
        <v>29.585517859719172</v>
      </c>
      <c r="E4" s="2">
        <f>AVERAGE(D4:D5)</f>
        <v>25.682504763056507</v>
      </c>
      <c r="G4" s="10"/>
      <c r="H4" s="10"/>
      <c r="K4" s="10"/>
      <c r="M4" s="8"/>
      <c r="P4" s="6"/>
      <c r="Q4" s="7"/>
      <c r="S4" s="6"/>
      <c r="T4" s="7"/>
    </row>
    <row r="5" spans="1:20" x14ac:dyDescent="0.3">
      <c r="A5" s="3" t="s">
        <v>6</v>
      </c>
      <c r="B5" s="1">
        <v>390</v>
      </c>
      <c r="C5" s="5">
        <v>0.7</v>
      </c>
      <c r="D5" s="2">
        <v>21.779491666393838</v>
      </c>
      <c r="G5" s="10"/>
      <c r="H5" s="10"/>
      <c r="K5" s="10"/>
      <c r="M5" s="8"/>
      <c r="P5" s="6"/>
      <c r="Q5" s="7"/>
      <c r="S5" s="6"/>
      <c r="T5" s="7"/>
    </row>
    <row r="6" spans="1:20" x14ac:dyDescent="0.3">
      <c r="A6" s="3" t="s">
        <v>6</v>
      </c>
      <c r="B6" s="1">
        <v>392</v>
      </c>
      <c r="C6" s="5">
        <v>1.018</v>
      </c>
      <c r="D6" s="2">
        <v>9.6485344576187089</v>
      </c>
      <c r="E6" s="2">
        <f>AVERAGE(D6:D7)</f>
        <v>9.6177721074161955</v>
      </c>
      <c r="G6" s="10"/>
      <c r="H6" s="10"/>
      <c r="K6" s="10"/>
      <c r="M6" s="8"/>
      <c r="P6" s="6"/>
      <c r="Q6" s="7"/>
      <c r="S6" s="6"/>
      <c r="T6" s="7"/>
    </row>
    <row r="7" spans="1:20" x14ac:dyDescent="0.3">
      <c r="A7" s="3" t="s">
        <v>6</v>
      </c>
      <c r="B7" s="1">
        <v>392</v>
      </c>
      <c r="C7" s="5">
        <v>1.0209999999999999</v>
      </c>
      <c r="D7" s="2">
        <v>9.5870097572136821</v>
      </c>
      <c r="G7" s="10"/>
      <c r="H7" s="10"/>
      <c r="K7" s="10"/>
      <c r="M7" s="8"/>
      <c r="P7" s="6"/>
      <c r="Q7" s="7"/>
      <c r="S7" s="6"/>
      <c r="T7" s="7"/>
    </row>
    <row r="8" spans="1:20" x14ac:dyDescent="0.3">
      <c r="A8" s="3" t="s">
        <v>6</v>
      </c>
      <c r="B8" s="1">
        <v>394</v>
      </c>
      <c r="C8" s="5">
        <v>0.73599999999999999</v>
      </c>
      <c r="D8" s="2">
        <v>19.529917270991966</v>
      </c>
      <c r="E8" s="2">
        <f>AVERAGE(D8:D9)</f>
        <v>19.617008044516886</v>
      </c>
      <c r="G8" s="10"/>
      <c r="H8" s="10"/>
      <c r="K8" s="10"/>
      <c r="L8" s="10"/>
      <c r="M8" s="8"/>
      <c r="P8" s="6"/>
      <c r="Q8" s="7"/>
      <c r="S8" s="6"/>
      <c r="T8" s="7"/>
    </row>
    <row r="9" spans="1:20" x14ac:dyDescent="0.3">
      <c r="A9" s="3" t="s">
        <v>6</v>
      </c>
      <c r="B9" s="1">
        <v>394</v>
      </c>
      <c r="C9" s="5">
        <v>0.73299999999999998</v>
      </c>
      <c r="D9" s="2">
        <v>19.704098818041803</v>
      </c>
      <c r="G9" s="10"/>
      <c r="H9" s="10"/>
      <c r="K9" s="10"/>
      <c r="L9" s="10"/>
      <c r="M9" s="8"/>
      <c r="P9" s="6"/>
      <c r="Q9" s="7"/>
      <c r="S9" s="6"/>
      <c r="T9" s="7"/>
    </row>
    <row r="10" spans="1:20" x14ac:dyDescent="0.3">
      <c r="A10" s="3" t="s">
        <v>6</v>
      </c>
      <c r="B10" s="1">
        <v>396</v>
      </c>
      <c r="C10" s="5">
        <v>0.56100000000000005</v>
      </c>
      <c r="D10" s="2">
        <v>35.240110224857744</v>
      </c>
      <c r="E10" s="2">
        <f>AVERAGE(D10:D11)</f>
        <v>32.955859518500546</v>
      </c>
      <c r="G10" s="10"/>
      <c r="H10" s="10"/>
      <c r="K10" s="10"/>
      <c r="L10" s="10"/>
      <c r="M10" s="8"/>
      <c r="P10" s="6"/>
      <c r="Q10" s="7"/>
      <c r="S10" s="6"/>
      <c r="T10" s="7"/>
    </row>
    <row r="11" spans="1:20" x14ac:dyDescent="0.3">
      <c r="A11" s="3" t="s">
        <v>6</v>
      </c>
      <c r="B11" s="1">
        <v>396</v>
      </c>
      <c r="C11" s="5">
        <v>0.59799999999999998</v>
      </c>
      <c r="D11" s="2">
        <v>30.67160881214334</v>
      </c>
      <c r="G11" s="10"/>
      <c r="H11" s="10"/>
      <c r="J11" s="10"/>
      <c r="K11" s="10"/>
      <c r="L11" s="10"/>
      <c r="M11" s="8"/>
      <c r="P11" s="6"/>
      <c r="Q11" s="7"/>
      <c r="S11" s="6"/>
      <c r="T11" s="7"/>
    </row>
    <row r="12" spans="1:20" x14ac:dyDescent="0.3">
      <c r="A12" s="3" t="s">
        <v>10</v>
      </c>
      <c r="B12" s="1">
        <v>398</v>
      </c>
      <c r="C12" s="5">
        <v>0.627</v>
      </c>
      <c r="D12" s="2">
        <v>27.671142134991292</v>
      </c>
      <c r="E12" s="2">
        <f>AVERAGE(D12:D13)</f>
        <v>27.48118677649515</v>
      </c>
      <c r="F12" s="10"/>
      <c r="G12" s="10"/>
      <c r="M12" s="8"/>
      <c r="P12" s="6"/>
      <c r="Q12" s="7"/>
      <c r="S12" s="6"/>
      <c r="T12" s="7"/>
    </row>
    <row r="13" spans="1:20" x14ac:dyDescent="0.3">
      <c r="A13" s="3" t="s">
        <v>10</v>
      </c>
      <c r="B13" s="1">
        <v>398</v>
      </c>
      <c r="C13" s="5">
        <v>0.63100000000000001</v>
      </c>
      <c r="D13" s="2">
        <v>27.291231417999011</v>
      </c>
      <c r="F13" s="10"/>
      <c r="G13" s="10"/>
      <c r="K13" s="6"/>
      <c r="L13" s="3"/>
      <c r="M13" s="8"/>
      <c r="P13" s="6"/>
      <c r="Q13" s="7"/>
      <c r="S13" s="6"/>
      <c r="T13" s="7"/>
    </row>
    <row r="14" spans="1:20" x14ac:dyDescent="0.3">
      <c r="A14" s="3" t="s">
        <v>10</v>
      </c>
      <c r="B14" s="1">
        <v>400</v>
      </c>
      <c r="C14" s="5">
        <v>0.6</v>
      </c>
      <c r="D14" s="2">
        <v>30.44978554586223</v>
      </c>
      <c r="E14" s="2">
        <f>AVERAGE(D14:D15)</f>
        <v>37.85504035537663</v>
      </c>
      <c r="G14" s="10"/>
      <c r="K14" s="6"/>
      <c r="L14" s="3"/>
      <c r="M14" s="8"/>
      <c r="P14" s="6"/>
      <c r="Q14" s="7"/>
      <c r="S14" s="6"/>
      <c r="T14" s="7"/>
    </row>
    <row r="15" spans="1:20" x14ac:dyDescent="0.3">
      <c r="A15" s="3" t="s">
        <v>10</v>
      </c>
      <c r="B15" s="1">
        <v>400</v>
      </c>
      <c r="C15" s="5">
        <v>0.5</v>
      </c>
      <c r="D15" s="2">
        <v>45.260295164891033</v>
      </c>
      <c r="G15" s="10"/>
      <c r="K15" s="6"/>
      <c r="L15" s="3"/>
      <c r="M15" s="8"/>
      <c r="P15" s="6"/>
      <c r="Q15" s="7"/>
      <c r="S15" s="6"/>
      <c r="T15" s="7"/>
    </row>
    <row r="16" spans="1:20" x14ac:dyDescent="0.3">
      <c r="A16" s="3" t="s">
        <v>10</v>
      </c>
      <c r="B16" s="1">
        <v>402</v>
      </c>
      <c r="C16" s="5">
        <v>0.68899999999999995</v>
      </c>
      <c r="D16" s="2">
        <v>22.542479920583382</v>
      </c>
      <c r="E16" s="2">
        <f>AVERAGE(D16:D17)</f>
        <v>26.496132733222808</v>
      </c>
      <c r="G16" s="10"/>
      <c r="K16" s="6"/>
      <c r="L16" s="3"/>
      <c r="M16" s="8"/>
      <c r="P16" s="6"/>
      <c r="Q16" s="7"/>
      <c r="S16" s="6"/>
      <c r="T16" s="7"/>
    </row>
    <row r="17" spans="1:20" x14ac:dyDescent="0.3">
      <c r="A17" s="3" t="s">
        <v>10</v>
      </c>
      <c r="B17" s="1">
        <v>402</v>
      </c>
      <c r="C17" s="5">
        <v>0.6</v>
      </c>
      <c r="D17" s="2">
        <v>30.44978554586223</v>
      </c>
      <c r="K17" s="6"/>
      <c r="L17" s="3"/>
      <c r="M17" s="8"/>
      <c r="P17" s="6"/>
      <c r="Q17" s="7"/>
      <c r="S17" s="6"/>
      <c r="T17" s="7"/>
    </row>
    <row r="18" spans="1:20" x14ac:dyDescent="0.3">
      <c r="A18" s="3" t="s">
        <v>10</v>
      </c>
      <c r="B18" s="1">
        <v>404</v>
      </c>
      <c r="C18" s="5">
        <v>0.48399999999999999</v>
      </c>
      <c r="D18" s="2">
        <v>48.576154016039148</v>
      </c>
      <c r="E18" s="2">
        <f>AVERAGE(D18:D19)</f>
        <v>61.046877197613981</v>
      </c>
      <c r="K18" s="6"/>
      <c r="L18" s="3"/>
      <c r="M18" s="8"/>
      <c r="P18" s="6"/>
      <c r="Q18" s="7"/>
      <c r="S18" s="6"/>
      <c r="T18" s="7"/>
    </row>
    <row r="19" spans="1:20" x14ac:dyDescent="0.3">
      <c r="A19" s="3" t="s">
        <v>10</v>
      </c>
      <c r="B19" s="1">
        <v>404</v>
      </c>
      <c r="C19" s="5">
        <v>0.4</v>
      </c>
      <c r="D19" s="2">
        <v>73.517600379188821</v>
      </c>
      <c r="K19" s="6"/>
      <c r="L19" s="3"/>
      <c r="M19" s="8"/>
      <c r="P19" s="6"/>
      <c r="Q19" s="7"/>
      <c r="S19" s="6"/>
      <c r="T19" s="7"/>
    </row>
    <row r="20" spans="1:20" x14ac:dyDescent="0.3">
      <c r="A20" s="3" t="s">
        <v>10</v>
      </c>
      <c r="B20" s="1">
        <v>406</v>
      </c>
      <c r="C20" s="5">
        <v>0.53300000000000003</v>
      </c>
      <c r="D20" s="2">
        <v>39.38906143630259</v>
      </c>
      <c r="E20" s="2">
        <f>AVERAGE(D20:D21)</f>
        <v>36.911763629972995</v>
      </c>
      <c r="K20" s="6"/>
      <c r="L20" s="3"/>
      <c r="M20" s="8"/>
      <c r="P20" s="6"/>
      <c r="Q20" s="7"/>
      <c r="S20" s="6"/>
      <c r="T20" s="7"/>
    </row>
    <row r="21" spans="1:20" x14ac:dyDescent="0.3">
      <c r="A21" s="3" t="s">
        <v>10</v>
      </c>
      <c r="B21" s="1">
        <v>406</v>
      </c>
      <c r="C21" s="5">
        <v>0.56699999999999995</v>
      </c>
      <c r="D21" s="2">
        <v>34.434465823643407</v>
      </c>
      <c r="K21" s="6"/>
      <c r="L21" s="3"/>
      <c r="M21" s="8"/>
      <c r="P21" s="6"/>
      <c r="Q21" s="7"/>
      <c r="S21" s="6"/>
      <c r="T21" s="7"/>
    </row>
    <row r="22" spans="1:20" x14ac:dyDescent="0.3">
      <c r="A22" s="3" t="s">
        <v>11</v>
      </c>
      <c r="B22" s="1">
        <v>338</v>
      </c>
      <c r="C22" s="5">
        <v>0.44500000000000001</v>
      </c>
      <c r="D22" s="2">
        <v>58.309471693674411</v>
      </c>
      <c r="E22" s="2">
        <f>AVERAGE(D22:D23)</f>
        <v>51.017298374654082</v>
      </c>
      <c r="K22" s="6"/>
      <c r="L22" s="3"/>
      <c r="M22" s="8"/>
      <c r="P22" s="6"/>
      <c r="Q22" s="7"/>
      <c r="S22" s="6"/>
      <c r="T22" s="7"/>
    </row>
    <row r="23" spans="1:20" x14ac:dyDescent="0.3">
      <c r="A23" s="3" t="s">
        <v>11</v>
      </c>
      <c r="B23" s="1">
        <v>338</v>
      </c>
      <c r="C23" s="5">
        <v>0.50800000000000001</v>
      </c>
      <c r="D23" s="2">
        <v>43.725125055633754</v>
      </c>
      <c r="K23" s="6"/>
      <c r="L23" s="3"/>
      <c r="M23" s="8"/>
      <c r="P23" s="6"/>
      <c r="Q23" s="7"/>
      <c r="S23" s="6"/>
      <c r="T23" s="7"/>
    </row>
    <row r="24" spans="1:20" x14ac:dyDescent="0.3">
      <c r="A24" s="3" t="s">
        <v>11</v>
      </c>
      <c r="B24" s="1">
        <v>343</v>
      </c>
      <c r="C24" s="5">
        <v>0.52300000000000002</v>
      </c>
      <c r="D24" s="2">
        <v>41.044710623255973</v>
      </c>
      <c r="E24" s="2">
        <f>AVERAGE(D24:D25)</f>
        <v>42.763876665253449</v>
      </c>
      <c r="K24" s="6"/>
      <c r="L24" s="3"/>
      <c r="M24" s="8"/>
      <c r="P24" s="6"/>
      <c r="Q24" s="7"/>
      <c r="S24" s="6"/>
      <c r="T24" s="7"/>
    </row>
    <row r="25" spans="1:20" x14ac:dyDescent="0.3">
      <c r="A25" s="3" t="s">
        <v>11</v>
      </c>
      <c r="B25" s="1">
        <v>343</v>
      </c>
      <c r="C25" s="5">
        <v>0.504</v>
      </c>
      <c r="D25" s="2">
        <v>44.483042707250931</v>
      </c>
      <c r="K25" s="6"/>
      <c r="L25" s="3"/>
      <c r="M25" s="8"/>
      <c r="P25" s="6"/>
      <c r="Q25" s="7"/>
      <c r="S25" s="6"/>
      <c r="T25" s="7"/>
    </row>
    <row r="26" spans="1:20" x14ac:dyDescent="0.3">
      <c r="A26" s="3" t="s">
        <v>11</v>
      </c>
      <c r="B26" s="1">
        <v>348</v>
      </c>
      <c r="C26" s="5">
        <v>0.52200000000000002</v>
      </c>
      <c r="D26" s="2">
        <v>41.215837009937758</v>
      </c>
      <c r="E26" s="2">
        <f>AVERAGE(D26:D27)</f>
        <v>33.148263485641138</v>
      </c>
      <c r="K26" s="6"/>
      <c r="L26" s="3"/>
      <c r="M26" s="8"/>
      <c r="P26" s="6"/>
      <c r="Q26" s="7"/>
      <c r="S26" s="6"/>
      <c r="T26" s="7"/>
    </row>
    <row r="27" spans="1:20" x14ac:dyDescent="0.3">
      <c r="A27" s="3" t="s">
        <v>11</v>
      </c>
      <c r="B27" s="1">
        <v>348</v>
      </c>
      <c r="C27" s="5">
        <v>0.65600000000000003</v>
      </c>
      <c r="D27" s="2">
        <v>25.080689961344525</v>
      </c>
      <c r="K27" s="6"/>
      <c r="L27" s="3"/>
      <c r="M27" s="8"/>
      <c r="P27" s="6"/>
      <c r="Q27" s="7"/>
      <c r="S27" s="6"/>
      <c r="T27" s="7"/>
    </row>
    <row r="28" spans="1:20" x14ac:dyDescent="0.3">
      <c r="A28" s="3" t="s">
        <v>11</v>
      </c>
      <c r="B28" s="1">
        <v>353</v>
      </c>
      <c r="C28" s="5">
        <v>0.55900000000000005</v>
      </c>
      <c r="D28" s="2">
        <v>35.514778737081819</v>
      </c>
      <c r="E28" s="2">
        <f>AVERAGE(D28:D29)</f>
        <v>34.395156458619539</v>
      </c>
      <c r="K28" s="6"/>
      <c r="L28" s="3"/>
      <c r="M28" s="8"/>
      <c r="P28" s="6"/>
      <c r="Q28" s="7"/>
      <c r="S28" s="6"/>
      <c r="T28" s="7"/>
    </row>
    <row r="29" spans="1:20" x14ac:dyDescent="0.3">
      <c r="A29" s="3" t="s">
        <v>11</v>
      </c>
      <c r="B29" s="1">
        <v>353</v>
      </c>
      <c r="C29" s="5">
        <v>0.57599999999999996</v>
      </c>
      <c r="D29" s="2">
        <v>33.275534180157265</v>
      </c>
      <c r="K29" s="6"/>
      <c r="L29" s="3"/>
      <c r="M29" s="8"/>
      <c r="P29" s="6"/>
      <c r="Q29" s="7"/>
      <c r="S29" s="6"/>
      <c r="T29" s="7"/>
    </row>
    <row r="30" spans="1:20" x14ac:dyDescent="0.3">
      <c r="A30" s="3" t="s">
        <v>11</v>
      </c>
      <c r="B30" s="1">
        <v>358</v>
      </c>
      <c r="C30" s="5">
        <v>0.44400000000000001</v>
      </c>
      <c r="D30" s="2">
        <v>58.59534402704503</v>
      </c>
      <c r="E30" s="2">
        <f>AVERAGE(D30:D31)</f>
        <v>51.927819595968032</v>
      </c>
      <c r="G30" s="10"/>
      <c r="K30" s="6"/>
      <c r="L30" s="3"/>
      <c r="M30" s="8"/>
      <c r="P30" s="6"/>
      <c r="Q30" s="7"/>
      <c r="S30" s="6"/>
      <c r="T30" s="7"/>
    </row>
    <row r="31" spans="1:20" x14ac:dyDescent="0.3">
      <c r="A31" s="3" t="s">
        <v>11</v>
      </c>
      <c r="B31" s="1">
        <v>358</v>
      </c>
      <c r="C31" s="5">
        <v>0.5</v>
      </c>
      <c r="D31" s="2">
        <v>45.260295164891033</v>
      </c>
      <c r="G31" s="10"/>
      <c r="K31" s="6"/>
      <c r="L31" s="3"/>
      <c r="M31" s="8"/>
      <c r="P31" s="6"/>
      <c r="Q31" s="7"/>
      <c r="S31" s="6"/>
      <c r="T31" s="7"/>
    </row>
    <row r="32" spans="1:20" x14ac:dyDescent="0.3">
      <c r="A32" s="3" t="s">
        <v>11</v>
      </c>
      <c r="B32" s="1">
        <v>363</v>
      </c>
      <c r="C32" s="5">
        <v>0.45500000000000002</v>
      </c>
      <c r="D32" s="2">
        <v>55.559436628879119</v>
      </c>
      <c r="E32" s="2">
        <f>AVERAGE(D32:D33)</f>
        <v>55.035846698328449</v>
      </c>
      <c r="G32" s="10"/>
      <c r="K32" s="6"/>
      <c r="L32" s="3"/>
      <c r="M32" s="8"/>
      <c r="P32" s="6"/>
      <c r="Q32" s="7"/>
      <c r="S32" s="6"/>
      <c r="T32" s="7"/>
    </row>
    <row r="33" spans="1:20" x14ac:dyDescent="0.3">
      <c r="A33" s="3" t="s">
        <v>11</v>
      </c>
      <c r="B33" s="1">
        <v>363</v>
      </c>
      <c r="C33" s="5">
        <v>0.45900000000000002</v>
      </c>
      <c r="D33" s="2">
        <v>54.512256767777778</v>
      </c>
      <c r="G33" s="10"/>
      <c r="K33" s="6"/>
      <c r="L33" s="3"/>
      <c r="M33" s="8"/>
      <c r="P33" s="6"/>
      <c r="Q33" s="7"/>
      <c r="S33" s="6"/>
      <c r="T33" s="7"/>
    </row>
    <row r="34" spans="1:20" x14ac:dyDescent="0.3">
      <c r="A34" s="3" t="s">
        <v>11</v>
      </c>
      <c r="B34" s="1">
        <v>368</v>
      </c>
      <c r="C34" s="5">
        <v>0.59799999999999998</v>
      </c>
      <c r="D34" s="2">
        <v>30.67160881214334</v>
      </c>
      <c r="E34" s="2">
        <f>AVERAGE(D34:D35)</f>
        <v>27.670849587503721</v>
      </c>
      <c r="G34" s="10"/>
      <c r="K34" s="6"/>
      <c r="L34" s="3"/>
      <c r="M34" s="8"/>
      <c r="P34" s="6"/>
      <c r="Q34" s="7"/>
      <c r="S34" s="6"/>
      <c r="T34" s="7"/>
    </row>
    <row r="35" spans="1:20" x14ac:dyDescent="0.3">
      <c r="A35" s="3" t="s">
        <v>11</v>
      </c>
      <c r="B35" s="1">
        <v>368</v>
      </c>
      <c r="C35" s="5">
        <v>0.66100000000000003</v>
      </c>
      <c r="D35" s="2">
        <v>24.670090362864102</v>
      </c>
      <c r="G35" s="10"/>
      <c r="K35" s="6"/>
      <c r="L35" s="3"/>
      <c r="M35" s="8"/>
      <c r="P35" s="6"/>
      <c r="Q35" s="7"/>
      <c r="S35" s="6"/>
      <c r="T35" s="7"/>
    </row>
    <row r="36" spans="1:20" x14ac:dyDescent="0.3">
      <c r="A36" s="3" t="s">
        <v>11</v>
      </c>
      <c r="B36" s="1">
        <v>373</v>
      </c>
      <c r="C36" s="5">
        <v>0.63200000000000001</v>
      </c>
      <c r="D36" s="2">
        <v>27.197443967550086</v>
      </c>
      <c r="E36" s="2">
        <f>AVERAGE(D36:D37)</f>
        <v>25.499039282890141</v>
      </c>
      <c r="G36" s="10"/>
      <c r="K36" s="6"/>
      <c r="L36" s="3"/>
      <c r="M36" s="8"/>
      <c r="S36" s="6"/>
      <c r="T36" s="7"/>
    </row>
    <row r="37" spans="1:20" x14ac:dyDescent="0.3">
      <c r="A37" s="3" t="s">
        <v>11</v>
      </c>
      <c r="B37" s="1">
        <v>373</v>
      </c>
      <c r="C37" s="5">
        <v>0.67200000000000004</v>
      </c>
      <c r="D37" s="2">
        <v>23.800634598230197</v>
      </c>
      <c r="G37" s="10"/>
      <c r="K37" s="6"/>
      <c r="L37" s="3"/>
      <c r="M37" s="8"/>
      <c r="S37" s="6"/>
      <c r="T37" s="7"/>
    </row>
    <row r="38" spans="1:20" x14ac:dyDescent="0.3">
      <c r="A38" s="3" t="s">
        <v>13</v>
      </c>
      <c r="B38" s="1">
        <v>318</v>
      </c>
      <c r="C38" s="5">
        <v>0.41799999999999998</v>
      </c>
      <c r="D38" s="2">
        <v>66.808876747326153</v>
      </c>
      <c r="E38" s="2">
        <f>AVERAGE(D38:D39)</f>
        <v>61.45147337518447</v>
      </c>
      <c r="F38" s="10"/>
      <c r="G38" s="10"/>
      <c r="H38" s="11"/>
      <c r="I38" s="11"/>
      <c r="J38" s="11"/>
      <c r="K38" s="11"/>
      <c r="L38" s="11"/>
      <c r="M38" s="11"/>
      <c r="S38" s="6"/>
      <c r="T38" s="7"/>
    </row>
    <row r="39" spans="1:20" x14ac:dyDescent="0.3">
      <c r="A39" s="3" t="s">
        <v>13</v>
      </c>
      <c r="B39" s="1">
        <v>318</v>
      </c>
      <c r="C39" s="5">
        <v>0.45300000000000001</v>
      </c>
      <c r="D39" s="2">
        <v>56.094070003042788</v>
      </c>
      <c r="G39" s="10"/>
      <c r="I39" s="10"/>
      <c r="K39" s="10"/>
      <c r="M39" s="10"/>
      <c r="S39" s="6"/>
      <c r="T39" s="7"/>
    </row>
    <row r="40" spans="1:20" x14ac:dyDescent="0.3">
      <c r="A40" s="3" t="s">
        <v>13</v>
      </c>
      <c r="B40" s="1">
        <v>321</v>
      </c>
      <c r="C40" s="5">
        <v>0.38500000000000001</v>
      </c>
      <c r="D40" s="2">
        <v>79.887103487760072</v>
      </c>
      <c r="E40" s="2">
        <f>AVERAGE(D40:D41)</f>
        <v>73.347990117543105</v>
      </c>
      <c r="F40" s="10"/>
      <c r="G40" s="10"/>
      <c r="I40" s="10"/>
      <c r="K40" s="10"/>
      <c r="M40" s="10"/>
      <c r="S40" s="6"/>
      <c r="T40" s="7"/>
    </row>
    <row r="41" spans="1:20" x14ac:dyDescent="0.3">
      <c r="A41" s="3" t="s">
        <v>13</v>
      </c>
      <c r="B41" s="1">
        <v>321</v>
      </c>
      <c r="C41" s="5">
        <v>0.41799999999999998</v>
      </c>
      <c r="D41" s="2">
        <v>66.808876747326153</v>
      </c>
      <c r="G41" s="10"/>
      <c r="I41" s="10"/>
      <c r="K41" s="10"/>
      <c r="M41" s="10"/>
      <c r="S41" s="6"/>
      <c r="T41" s="7"/>
    </row>
    <row r="42" spans="1:20" x14ac:dyDescent="0.3">
      <c r="A42" s="3" t="s">
        <v>13</v>
      </c>
      <c r="B42" s="1">
        <v>324</v>
      </c>
      <c r="C42" s="5">
        <v>0.50600000000000001</v>
      </c>
      <c r="D42" s="2">
        <v>44.101706856368125</v>
      </c>
      <c r="E42" s="2">
        <f>AVERAGE(D42:D43)</f>
        <v>60.460037014154729</v>
      </c>
      <c r="F42" s="10"/>
      <c r="G42" s="10"/>
      <c r="I42" s="10"/>
      <c r="K42" s="10"/>
      <c r="M42" s="10"/>
      <c r="S42" s="6"/>
      <c r="T42" s="7"/>
    </row>
    <row r="43" spans="1:20" x14ac:dyDescent="0.3">
      <c r="A43" s="3" t="s">
        <v>13</v>
      </c>
      <c r="B43" s="1">
        <v>324</v>
      </c>
      <c r="C43" s="5">
        <v>0.39200000000000002</v>
      </c>
      <c r="D43" s="2">
        <v>76.818367171941333</v>
      </c>
      <c r="G43" s="10"/>
      <c r="I43" s="10"/>
      <c r="K43" s="10"/>
      <c r="M43" s="10"/>
    </row>
    <row r="44" spans="1:20" x14ac:dyDescent="0.3">
      <c r="A44" s="3" t="s">
        <v>13</v>
      </c>
      <c r="B44" s="1">
        <v>327</v>
      </c>
      <c r="C44" s="5">
        <v>0.51500000000000001</v>
      </c>
      <c r="D44" s="2">
        <v>42.443420047876621</v>
      </c>
      <c r="E44" s="2">
        <f>AVERAGE(D44:D45)</f>
        <v>40.677396024662343</v>
      </c>
      <c r="F44" s="10"/>
      <c r="G44" s="10"/>
      <c r="I44" s="10"/>
      <c r="K44" s="10"/>
      <c r="M44" s="10"/>
    </row>
    <row r="45" spans="1:20" x14ac:dyDescent="0.3">
      <c r="A45" s="3" t="s">
        <v>13</v>
      </c>
      <c r="B45" s="1">
        <v>327</v>
      </c>
      <c r="C45" s="5">
        <v>0.53600000000000003</v>
      </c>
      <c r="D45" s="2">
        <v>38.911372001448072</v>
      </c>
      <c r="G45" s="10"/>
      <c r="I45" s="10"/>
      <c r="K45" s="10"/>
      <c r="M45" s="10"/>
    </row>
    <row r="46" spans="1:20" x14ac:dyDescent="0.3">
      <c r="A46" s="3" t="s">
        <v>13</v>
      </c>
      <c r="B46" s="1">
        <v>330</v>
      </c>
      <c r="C46" s="5">
        <v>0.54300000000000004</v>
      </c>
      <c r="D46" s="2">
        <v>37.829139056941571</v>
      </c>
      <c r="E46" s="2">
        <f>AVERAGE(D46:D47)</f>
        <v>40.591179362822643</v>
      </c>
      <c r="F46" s="10"/>
      <c r="G46" s="10"/>
      <c r="H46" s="10"/>
      <c r="I46" s="10"/>
      <c r="K46" s="10"/>
      <c r="L46" s="10"/>
      <c r="M46" s="10"/>
    </row>
    <row r="47" spans="1:20" x14ac:dyDescent="0.3">
      <c r="A47" s="3" t="s">
        <v>13</v>
      </c>
      <c r="B47" s="1">
        <v>330</v>
      </c>
      <c r="C47" s="5">
        <v>0.51</v>
      </c>
      <c r="D47" s="2">
        <v>43.353219668703709</v>
      </c>
      <c r="H47" s="10"/>
      <c r="I47" s="10"/>
      <c r="K47" s="10"/>
      <c r="L47" s="10"/>
      <c r="M47" s="10"/>
    </row>
    <row r="48" spans="1:20" x14ac:dyDescent="0.3">
      <c r="A48" s="3" t="s">
        <v>13</v>
      </c>
      <c r="B48" s="1">
        <v>333</v>
      </c>
      <c r="C48" s="5">
        <v>0.36699999999999999</v>
      </c>
      <c r="D48" s="2">
        <v>88.650761198675454</v>
      </c>
      <c r="E48" s="2">
        <f>AVERAGE(D48:D49)</f>
        <v>86.867032279076952</v>
      </c>
      <c r="F48" s="10"/>
      <c r="K48" s="6"/>
      <c r="L48" s="3"/>
      <c r="M48" s="8"/>
    </row>
    <row r="49" spans="1:13" x14ac:dyDescent="0.3">
      <c r="A49" s="3" t="s">
        <v>13</v>
      </c>
      <c r="B49" s="1">
        <v>333</v>
      </c>
      <c r="C49" s="5">
        <v>0.374</v>
      </c>
      <c r="D49" s="2">
        <v>85.08330335947845</v>
      </c>
      <c r="K49" s="6"/>
      <c r="L49" s="3"/>
      <c r="M49" s="8"/>
    </row>
    <row r="50" spans="1:13" x14ac:dyDescent="0.3">
      <c r="A50" s="3" t="s">
        <v>7</v>
      </c>
      <c r="B50" s="1">
        <v>288</v>
      </c>
      <c r="C50" s="5">
        <v>0.88100000000000001</v>
      </c>
      <c r="D50" s="2">
        <v>13.210581607556694</v>
      </c>
      <c r="E50" s="2">
        <f>AVERAGE(D50:D51)</f>
        <v>12.6454882052551</v>
      </c>
      <c r="K50" s="6"/>
      <c r="L50" s="3"/>
      <c r="M50" s="8"/>
    </row>
    <row r="51" spans="1:13" x14ac:dyDescent="0.3">
      <c r="A51" s="3" t="s">
        <v>7</v>
      </c>
      <c r="B51" s="1">
        <v>288</v>
      </c>
      <c r="C51" s="5">
        <v>0.91800000000000004</v>
      </c>
      <c r="D51" s="2">
        <v>12.080394802953506</v>
      </c>
      <c r="G51" s="10"/>
      <c r="K51" s="6"/>
      <c r="L51" s="3"/>
      <c r="M51" s="8"/>
    </row>
    <row r="52" spans="1:13" x14ac:dyDescent="0.3">
      <c r="A52" s="3" t="s">
        <v>7</v>
      </c>
      <c r="B52" s="1">
        <v>291</v>
      </c>
      <c r="C52" s="5">
        <v>0.79300000000000004</v>
      </c>
      <c r="D52" s="2">
        <v>16.606407079203628</v>
      </c>
      <c r="E52" s="2">
        <f>AVERAGE(D52:D53)</f>
        <v>16.189837415808256</v>
      </c>
      <c r="G52" s="10"/>
      <c r="K52" s="6"/>
      <c r="L52" s="3"/>
      <c r="M52" s="8"/>
    </row>
    <row r="53" spans="1:13" x14ac:dyDescent="0.3">
      <c r="A53" s="3" t="s">
        <v>7</v>
      </c>
      <c r="B53" s="1">
        <v>291</v>
      </c>
      <c r="C53" s="5">
        <v>0.81200000000000006</v>
      </c>
      <c r="D53" s="2">
        <v>15.773267752412883</v>
      </c>
      <c r="G53" s="10"/>
      <c r="K53" s="6"/>
      <c r="L53" s="3"/>
      <c r="M53" s="8"/>
    </row>
    <row r="54" spans="1:13" x14ac:dyDescent="0.3">
      <c r="A54" s="3" t="s">
        <v>7</v>
      </c>
      <c r="B54" s="1">
        <v>294</v>
      </c>
      <c r="C54" s="5">
        <v>1.042</v>
      </c>
      <c r="D54" s="2">
        <v>9.1719458176443496</v>
      </c>
      <c r="E54" s="2">
        <f>AVERAGE(D54:D55)</f>
        <v>8.686773392303504</v>
      </c>
      <c r="G54" s="10"/>
      <c r="K54" s="6"/>
      <c r="L54" s="3"/>
      <c r="M54" s="8"/>
    </row>
    <row r="55" spans="1:13" x14ac:dyDescent="0.3">
      <c r="A55" s="3" t="s">
        <v>7</v>
      </c>
      <c r="B55" s="1">
        <v>294</v>
      </c>
      <c r="C55" s="5">
        <v>1.097</v>
      </c>
      <c r="D55" s="2">
        <v>8.2016009669626602</v>
      </c>
      <c r="G55" s="10"/>
      <c r="K55" s="6"/>
      <c r="L55" s="3"/>
      <c r="M55" s="8"/>
    </row>
    <row r="56" spans="1:13" x14ac:dyDescent="0.3">
      <c r="A56" s="3" t="s">
        <v>7</v>
      </c>
      <c r="B56" s="1">
        <v>297</v>
      </c>
      <c r="C56" s="5">
        <v>1.07</v>
      </c>
      <c r="D56" s="2">
        <v>8.6581792000592426</v>
      </c>
      <c r="E56" s="2">
        <f>AVERAGE(D56:D57)</f>
        <v>7.9747606865910194</v>
      </c>
      <c r="G56" s="10"/>
      <c r="K56" s="6"/>
      <c r="L56" s="3"/>
      <c r="M56" s="8"/>
    </row>
    <row r="57" spans="1:13" x14ac:dyDescent="0.3">
      <c r="A57" s="3" t="s">
        <v>7</v>
      </c>
      <c r="B57" s="1">
        <v>297</v>
      </c>
      <c r="C57" s="5">
        <v>1.1579999999999999</v>
      </c>
      <c r="D57" s="2">
        <v>7.2913421731227963</v>
      </c>
      <c r="G57" s="10"/>
      <c r="K57" s="6"/>
      <c r="L57" s="3"/>
      <c r="M57" s="8"/>
    </row>
    <row r="58" spans="1:13" x14ac:dyDescent="0.3">
      <c r="A58" s="3" t="s">
        <v>7</v>
      </c>
      <c r="B58" s="1">
        <v>300</v>
      </c>
      <c r="C58" s="5">
        <v>1.165</v>
      </c>
      <c r="D58" s="2">
        <v>7.1964374270787967</v>
      </c>
      <c r="E58" s="2">
        <f>AVERAGE(D58:D59)</f>
        <v>6.9478683277186777</v>
      </c>
      <c r="L58" s="3"/>
      <c r="M58" s="8"/>
    </row>
    <row r="59" spans="1:13" x14ac:dyDescent="0.3">
      <c r="A59" s="3" t="s">
        <v>7</v>
      </c>
      <c r="B59" s="1">
        <v>300</v>
      </c>
      <c r="C59" s="5">
        <v>1.204</v>
      </c>
      <c r="D59" s="2">
        <v>6.6992992283585586</v>
      </c>
      <c r="L59" s="3"/>
      <c r="M59" s="8"/>
    </row>
    <row r="60" spans="1:13" x14ac:dyDescent="0.3">
      <c r="A60" s="3" t="s">
        <v>7</v>
      </c>
      <c r="B60" s="1">
        <v>303</v>
      </c>
      <c r="C60" s="5">
        <v>1.0549999999999999</v>
      </c>
      <c r="D60" s="2">
        <v>8.9280275664285895</v>
      </c>
      <c r="E60" s="2">
        <f>AVERAGE(D60:D61)</f>
        <v>7.7717145572995801</v>
      </c>
      <c r="L60" s="3"/>
      <c r="M60" s="8"/>
    </row>
    <row r="61" spans="1:13" x14ac:dyDescent="0.3">
      <c r="A61" s="3" t="s">
        <v>7</v>
      </c>
      <c r="B61" s="1">
        <v>303</v>
      </c>
      <c r="C61" s="5">
        <v>1.2110000000000001</v>
      </c>
      <c r="D61" s="2">
        <v>6.6154015481705697</v>
      </c>
      <c r="L61" s="3"/>
      <c r="M61" s="8"/>
    </row>
    <row r="62" spans="1:13" x14ac:dyDescent="0.3">
      <c r="A62" s="3" t="s">
        <v>12</v>
      </c>
      <c r="B62" s="1">
        <v>218</v>
      </c>
      <c r="C62" s="5">
        <v>0.68</v>
      </c>
      <c r="D62" s="2">
        <v>23.19612322345543</v>
      </c>
      <c r="E62" s="2">
        <f>AVERAGE(D62:D63)</f>
        <v>23.498378910842813</v>
      </c>
      <c r="F62" s="10"/>
      <c r="G62" s="10"/>
      <c r="L62" s="3"/>
      <c r="M62" s="8"/>
    </row>
    <row r="63" spans="1:13" x14ac:dyDescent="0.3">
      <c r="A63" s="3" t="s">
        <v>12</v>
      </c>
      <c r="B63" s="1">
        <v>218</v>
      </c>
      <c r="C63" s="5">
        <v>0.67200000000000004</v>
      </c>
      <c r="D63" s="2">
        <v>23.800634598230197</v>
      </c>
      <c r="G63" s="10"/>
      <c r="L63" s="3"/>
      <c r="M63" s="8"/>
    </row>
    <row r="64" spans="1:13" x14ac:dyDescent="0.3">
      <c r="A64" s="3" t="s">
        <v>12</v>
      </c>
      <c r="B64" s="3">
        <v>248</v>
      </c>
      <c r="C64" s="5">
        <v>0.79800000000000004</v>
      </c>
      <c r="D64" s="2">
        <v>16.381042630505398</v>
      </c>
      <c r="E64" s="2">
        <f>AVERAGE(D64:D65)</f>
        <v>16.562423658044349</v>
      </c>
      <c r="F64" s="10"/>
      <c r="G64" s="10"/>
      <c r="H64" s="10"/>
      <c r="L64" s="3"/>
      <c r="M64" s="8"/>
    </row>
    <row r="65" spans="1:13" x14ac:dyDescent="0.3">
      <c r="A65" s="3" t="s">
        <v>12</v>
      </c>
      <c r="B65" s="3">
        <v>248</v>
      </c>
      <c r="C65" s="5">
        <v>0.79</v>
      </c>
      <c r="D65" s="2">
        <v>16.743804685583299</v>
      </c>
      <c r="G65" s="10"/>
      <c r="H65" s="10"/>
      <c r="L65" s="3"/>
      <c r="M65" s="8"/>
    </row>
    <row r="66" spans="1:13" x14ac:dyDescent="0.3">
      <c r="A66" s="3" t="s">
        <v>12</v>
      </c>
      <c r="B66" s="1">
        <v>224</v>
      </c>
      <c r="C66" s="5">
        <v>0.60199999999999998</v>
      </c>
      <c r="D66" s="2">
        <v>30.230296745862294</v>
      </c>
      <c r="E66" s="2">
        <f>AVERAGE(D66:D67)</f>
        <v>29.544323078004226</v>
      </c>
      <c r="F66" s="10"/>
      <c r="G66" s="10"/>
      <c r="H66" s="10"/>
      <c r="L66" s="3"/>
      <c r="M66" s="8"/>
    </row>
    <row r="67" spans="1:13" x14ac:dyDescent="0.3">
      <c r="A67" s="3" t="s">
        <v>12</v>
      </c>
      <c r="B67" s="1">
        <v>224</v>
      </c>
      <c r="C67" s="5">
        <v>0.61499999999999999</v>
      </c>
      <c r="D67" s="2">
        <v>28.858349410146161</v>
      </c>
      <c r="G67" s="10"/>
      <c r="L67" s="3"/>
      <c r="M67" s="8"/>
    </row>
    <row r="68" spans="1:13" x14ac:dyDescent="0.3">
      <c r="A68" s="3" t="s">
        <v>12</v>
      </c>
      <c r="B68" s="1">
        <v>227</v>
      </c>
      <c r="C68" s="5">
        <v>0.77900000000000003</v>
      </c>
      <c r="D68" s="2">
        <v>17.262054495379886</v>
      </c>
      <c r="E68" s="2">
        <f>AVERAGE(D68:D69)</f>
        <v>19.520773080886862</v>
      </c>
      <c r="F68" s="10"/>
      <c r="G68" s="10"/>
    </row>
    <row r="69" spans="1:13" x14ac:dyDescent="0.3">
      <c r="A69" s="3" t="s">
        <v>12</v>
      </c>
      <c r="B69" s="1">
        <v>227</v>
      </c>
      <c r="C69" s="5">
        <v>0.7</v>
      </c>
      <c r="D69" s="2">
        <v>21.779491666393838</v>
      </c>
    </row>
    <row r="70" spans="1:13" x14ac:dyDescent="0.3">
      <c r="A70" s="3" t="s">
        <v>12</v>
      </c>
      <c r="B70" s="1">
        <v>330</v>
      </c>
      <c r="C70" s="5">
        <v>0.6</v>
      </c>
      <c r="D70" s="2">
        <v>30.44978554586223</v>
      </c>
      <c r="E70" s="2">
        <f>AVERAGE(D70:D71)</f>
        <v>29.808273601815984</v>
      </c>
      <c r="F70" s="10"/>
    </row>
    <row r="71" spans="1:13" x14ac:dyDescent="0.3">
      <c r="A71" s="3" t="s">
        <v>12</v>
      </c>
      <c r="B71" s="1">
        <v>330</v>
      </c>
      <c r="C71" s="5">
        <v>0.61199999999999999</v>
      </c>
      <c r="D71" s="2">
        <v>29.166761657769733</v>
      </c>
    </row>
    <row r="72" spans="1:13" x14ac:dyDescent="0.3">
      <c r="A72" s="3" t="s">
        <v>12</v>
      </c>
      <c r="B72" s="1">
        <v>233</v>
      </c>
      <c r="C72" s="5">
        <v>0.73899999999999999</v>
      </c>
      <c r="D72" s="2">
        <v>19.357974638201096</v>
      </c>
      <c r="E72" s="2">
        <f>AVERAGE(D72:D73)</f>
        <v>22.344914929203036</v>
      </c>
      <c r="F72" s="10"/>
    </row>
    <row r="73" spans="1:13" x14ac:dyDescent="0.3">
      <c r="A73" s="3" t="s">
        <v>12</v>
      </c>
      <c r="B73" s="1">
        <v>233</v>
      </c>
      <c r="C73" s="5">
        <v>0.65300000000000002</v>
      </c>
      <c r="D73" s="2">
        <v>25.331855220204975</v>
      </c>
    </row>
    <row r="74" spans="1:13" x14ac:dyDescent="0.3">
      <c r="A74" s="3" t="s">
        <v>12</v>
      </c>
      <c r="B74" s="1">
        <v>29</v>
      </c>
      <c r="C74" s="5">
        <v>0.61699999999999999</v>
      </c>
      <c r="D74" s="2">
        <v>28.655379545968653</v>
      </c>
      <c r="E74" s="2">
        <f>AVERAGE(D74:D75)</f>
        <v>25.217435606181247</v>
      </c>
      <c r="F74" s="10"/>
    </row>
    <row r="75" spans="1:13" x14ac:dyDescent="0.3">
      <c r="A75" s="3" t="s">
        <v>12</v>
      </c>
      <c r="B75" s="1">
        <v>29</v>
      </c>
      <c r="C75" s="5">
        <v>0.7</v>
      </c>
      <c r="D75" s="2">
        <v>21.779491666393838</v>
      </c>
    </row>
    <row r="76" spans="1:13" x14ac:dyDescent="0.3">
      <c r="A76" s="3" t="s">
        <v>13</v>
      </c>
      <c r="B76" s="1">
        <v>208</v>
      </c>
      <c r="C76" s="5">
        <v>0.38900000000000001</v>
      </c>
      <c r="D76" s="2">
        <v>78.112089974869548</v>
      </c>
      <c r="E76" s="2">
        <f>AVERAGE(D76:D77)</f>
        <v>69.995884435379935</v>
      </c>
      <c r="F76" s="10"/>
    </row>
    <row r="77" spans="1:13" x14ac:dyDescent="0.3">
      <c r="A77" s="3" t="s">
        <v>13</v>
      </c>
      <c r="B77" s="1">
        <v>208</v>
      </c>
      <c r="C77" s="5">
        <v>0.433</v>
      </c>
      <c r="D77" s="2">
        <v>61.879678895890336</v>
      </c>
      <c r="F77" s="10"/>
    </row>
    <row r="78" spans="1:13" x14ac:dyDescent="0.3">
      <c r="A78" s="3" t="s">
        <v>13</v>
      </c>
      <c r="B78" s="1">
        <v>212</v>
      </c>
      <c r="C78" s="5">
        <v>0.40600000000000003</v>
      </c>
      <c r="D78" s="2">
        <v>71.176185531305691</v>
      </c>
      <c r="E78" s="2">
        <f>AVERAGE(D78:D79)</f>
        <v>69.51971135972363</v>
      </c>
      <c r="F78" s="10"/>
    </row>
    <row r="79" spans="1:13" x14ac:dyDescent="0.3">
      <c r="A79" s="3" t="s">
        <v>13</v>
      </c>
      <c r="B79" s="1">
        <v>212</v>
      </c>
      <c r="C79" s="5">
        <v>0.41499999999999998</v>
      </c>
      <c r="D79" s="2">
        <v>67.863237188141568</v>
      </c>
    </row>
    <row r="80" spans="1:13" x14ac:dyDescent="0.3">
      <c r="A80" s="3" t="s">
        <v>13</v>
      </c>
      <c r="B80" s="1">
        <v>101</v>
      </c>
      <c r="C80" s="5">
        <v>0.37</v>
      </c>
      <c r="D80" s="2">
        <v>87.095607355197743</v>
      </c>
      <c r="E80" s="2">
        <f>AVERAGE(D80:D81)</f>
        <v>70.420641782390476</v>
      </c>
    </row>
    <row r="81" spans="1:5" x14ac:dyDescent="0.3">
      <c r="A81" s="3" t="s">
        <v>13</v>
      </c>
      <c r="B81" s="1">
        <v>101</v>
      </c>
      <c r="C81" s="5">
        <v>0.46200000000000002</v>
      </c>
      <c r="D81" s="2">
        <v>53.745676209583202</v>
      </c>
    </row>
    <row r="82" spans="1:5" x14ac:dyDescent="0.3">
      <c r="A82" s="3" t="s">
        <v>14</v>
      </c>
      <c r="B82" s="1">
        <v>117</v>
      </c>
      <c r="C82" s="5">
        <v>1.0269999999999999</v>
      </c>
      <c r="D82" s="2">
        <v>9.4656667286668785</v>
      </c>
      <c r="E82" s="2">
        <f>AVERAGE(D82:D83)</f>
        <v>8.2910929152643575</v>
      </c>
    </row>
    <row r="83" spans="1:5" x14ac:dyDescent="0.3">
      <c r="A83" s="3" t="s">
        <v>15</v>
      </c>
      <c r="B83" s="1">
        <v>117</v>
      </c>
      <c r="C83" s="5">
        <v>1.171</v>
      </c>
      <c r="D83" s="2">
        <v>7.116519101861838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5 A</vt:lpstr>
      <vt:lpstr>Fig5 B</vt:lpstr>
    </vt:vector>
  </TitlesOfParts>
  <Company>University of Oxf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etta Pilorz</dc:creator>
  <cp:lastModifiedBy>vpilorz</cp:lastModifiedBy>
  <dcterms:created xsi:type="dcterms:W3CDTF">2016-04-26T14:03:09Z</dcterms:created>
  <dcterms:modified xsi:type="dcterms:W3CDTF">2016-05-09T08:29:01Z</dcterms:modified>
</cp:coreProperties>
</file>